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4" firstSheet="0" activeTab="0"/>
  </bookViews>
  <sheets>
    <sheet name="S4 Table_Base countr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87">
  <si>
    <r>
      <rPr>
        <b val="true"/>
        <sz val="12"/>
        <rFont val="Times New Roman"/>
        <family val="1"/>
        <charset val="1"/>
      </rPr>
      <t xml:space="preserve">S4 Table: The</t>
    </r>
    <r>
      <rPr>
        <b val="true"/>
        <sz val="12"/>
        <rFont val="Times New Roman"/>
        <family val="1"/>
        <charset val="128"/>
      </rPr>
      <t xml:space="preserve"> base country of sponsors.</t>
    </r>
    <r>
      <rPr>
        <sz val="12"/>
        <rFont val="Times New Roman"/>
        <family val="1"/>
        <charset val="128"/>
      </rPr>
      <t xml:space="preserve"> </t>
    </r>
    <r>
      <rPr>
        <sz val="12"/>
        <rFont val="Times New Roman"/>
        <family val="1"/>
        <charset val="1"/>
      </rPr>
      <t xml:space="preserve">For the (a) corporates and (b) non-corporates, the number of sponsors based in a particular country is listed. The percentage hosted by a given country and the cumulative percentage is also provided for each category.</t>
    </r>
  </si>
  <si>
    <t xml:space="preserve">#</t>
  </si>
  <si>
    <t xml:space="preserve">Corporates</t>
  </si>
  <si>
    <t xml:space="preserve">Non-corporates</t>
  </si>
  <si>
    <t xml:space="preserve">Country</t>
  </si>
  <si>
    <t xml:space="preserve">Number of sponsors</t>
  </si>
  <si>
    <t xml:space="preserve">Percentage</t>
  </si>
  <si>
    <t xml:space="preserve">Cumulative Percentage</t>
  </si>
  <si>
    <r>
      <rPr>
        <sz val="12"/>
        <color rgb="FF000000"/>
        <rFont val="Times New Roman"/>
        <family val="1"/>
        <charset val="1"/>
      </rPr>
      <t xml:space="preserve">US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</si>
  <si>
    <t xml:space="preserve">US</t>
  </si>
  <si>
    <t xml:space="preserve">Germany</t>
  </si>
  <si>
    <t xml:space="preserve">China</t>
  </si>
  <si>
    <r>
      <rPr>
        <sz val="12"/>
        <color rgb="FF000000"/>
        <rFont val="Times New Roman"/>
        <family val="1"/>
        <charset val="1"/>
      </rPr>
      <t xml:space="preserve">South Korea</t>
    </r>
    <r>
      <rPr>
        <vertAlign val="superscript"/>
        <sz val="12"/>
        <color rgb="FF000000"/>
        <rFont val="Times New Roman"/>
        <family val="1"/>
        <charset val="1"/>
      </rPr>
      <t xml:space="preserve">a</t>
    </r>
  </si>
  <si>
    <t xml:space="preserve">UK</t>
  </si>
  <si>
    <t xml:space="preserve">Canada</t>
  </si>
  <si>
    <t xml:space="preserve">Japan</t>
  </si>
  <si>
    <t xml:space="preserve">France</t>
  </si>
  <si>
    <t xml:space="preserve">Italy</t>
  </si>
  <si>
    <t xml:space="preserve">Switzerland</t>
  </si>
  <si>
    <t xml:space="preserve">Spain</t>
  </si>
  <si>
    <t xml:space="preserve">Denmark</t>
  </si>
  <si>
    <t xml:space="preserve">Australia</t>
  </si>
  <si>
    <t xml:space="preserve">Brazil</t>
  </si>
  <si>
    <t xml:space="preserve">Israel</t>
  </si>
  <si>
    <r>
      <rPr>
        <sz val="12"/>
        <color rgb="FF000000"/>
        <rFont val="Times New Roman"/>
        <family val="1"/>
        <charset val="1"/>
      </rPr>
      <t xml:space="preserve">Belgium</t>
    </r>
    <r>
      <rPr>
        <vertAlign val="superscript"/>
        <sz val="12"/>
        <color rgb="FF000000"/>
        <rFont val="Times New Roman"/>
        <family val="1"/>
        <charset val="1"/>
      </rPr>
      <t xml:space="preserve">3</t>
    </r>
  </si>
  <si>
    <t xml:space="preserve">Ireland</t>
  </si>
  <si>
    <t xml:space="preserve">Netherlands</t>
  </si>
  <si>
    <t xml:space="preserve">Belgium</t>
  </si>
  <si>
    <t xml:space="preserve">India</t>
  </si>
  <si>
    <t xml:space="preserve">Sweden</t>
  </si>
  <si>
    <t xml:space="preserve">Norway</t>
  </si>
  <si>
    <t xml:space="preserve">Taiwan</t>
  </si>
  <si>
    <r>
      <rPr>
        <sz val="12"/>
        <color rgb="FF000000"/>
        <rFont val="Times New Roman"/>
        <family val="1"/>
        <charset val="1"/>
      </rPr>
      <t xml:space="preserve">Norway</t>
    </r>
    <r>
      <rPr>
        <vertAlign val="superscript"/>
        <sz val="12"/>
        <color rgb="FF000000"/>
        <rFont val="Times New Roman"/>
        <family val="1"/>
        <charset val="1"/>
      </rPr>
      <t xml:space="preserve">2</t>
    </r>
  </si>
  <si>
    <t xml:space="preserve">Thailand</t>
  </si>
  <si>
    <t xml:space="preserve">Austria</t>
  </si>
  <si>
    <t xml:space="preserve">Finland</t>
  </si>
  <si>
    <t xml:space="preserve">Singapore</t>
  </si>
  <si>
    <t xml:space="preserve">Iran</t>
  </si>
  <si>
    <t xml:space="preserve">Mexico</t>
  </si>
  <si>
    <t xml:space="preserve">Turkey</t>
  </si>
  <si>
    <t xml:space="preserve">Argentina</t>
  </si>
  <si>
    <t xml:space="preserve">Luxembourg</t>
  </si>
  <si>
    <t xml:space="preserve">Russia</t>
  </si>
  <si>
    <t xml:space="preserve">Greece</t>
  </si>
  <si>
    <t xml:space="preserve">Bermuda</t>
  </si>
  <si>
    <r>
      <rPr>
        <sz val="12"/>
        <color rgb="FF000000"/>
        <rFont val="Times New Roman"/>
        <family val="1"/>
        <charset val="1"/>
      </rPr>
      <t xml:space="preserve">Hong Kong</t>
    </r>
    <r>
      <rPr>
        <vertAlign val="superscript"/>
        <sz val="12"/>
        <color rgb="FF000000"/>
        <rFont val="Times New Roman"/>
        <family val="1"/>
        <charset val="1"/>
      </rPr>
      <t xml:space="preserve">4</t>
    </r>
  </si>
  <si>
    <t xml:space="preserve">Cayman Islands</t>
  </si>
  <si>
    <t xml:space="preserve">Poland</t>
  </si>
  <si>
    <t xml:space="preserve">Hong Kong</t>
  </si>
  <si>
    <t xml:space="preserve">Egypt</t>
  </si>
  <si>
    <t xml:space="preserve">Hungary</t>
  </si>
  <si>
    <t xml:space="preserve">Indonesia</t>
  </si>
  <si>
    <t xml:space="preserve">Saudi Arabia</t>
  </si>
  <si>
    <t xml:space="preserve">Portugal</t>
  </si>
  <si>
    <r>
      <rPr>
        <sz val="12"/>
        <rFont val="Times New Roman"/>
        <family val="1"/>
        <charset val="1"/>
      </rPr>
      <t xml:space="preserve">Scotland</t>
    </r>
    <r>
      <rPr>
        <vertAlign val="superscript"/>
        <sz val="12"/>
        <rFont val="Times New Roman"/>
        <family val="1"/>
        <charset val="1"/>
      </rPr>
      <t xml:space="preserve">5</t>
    </r>
  </si>
  <si>
    <t xml:space="preserve">South Africa</t>
  </si>
  <si>
    <t xml:space="preserve">Total</t>
  </si>
  <si>
    <t xml:space="preserve">Tanzania</t>
  </si>
  <si>
    <t xml:space="preserve">Bangladesh</t>
  </si>
  <si>
    <t xml:space="preserve">Ethiopia</t>
  </si>
  <si>
    <r>
      <rPr>
        <vertAlign val="superscript"/>
        <sz val="12"/>
        <rFont val="Times New Roman"/>
        <family val="1"/>
        <charset val="1"/>
      </rPr>
      <t xml:space="preserve">a</t>
    </r>
    <r>
      <rPr>
        <sz val="12"/>
        <rFont val="Times New Roman"/>
        <family val="1"/>
        <charset val="1"/>
      </rPr>
      <t xml:space="preserve"> South Korea includes Korea</t>
    </r>
  </si>
  <si>
    <t xml:space="preserve">Kenya</t>
  </si>
  <si>
    <r>
      <rPr>
        <vertAlign val="superscript"/>
        <sz val="12"/>
        <rFont val="Times New Roman"/>
        <family val="1"/>
        <charset val="1"/>
      </rPr>
      <t xml:space="preserve">1</t>
    </r>
    <r>
      <rPr>
        <sz val="12"/>
        <rFont val="Times New Roman"/>
        <family val="1"/>
        <charset val="1"/>
      </rPr>
      <t xml:space="preserve"> Including one jointly based in the US and Germany</t>
    </r>
  </si>
  <si>
    <t xml:space="preserve">Malaysia</t>
  </si>
  <si>
    <r>
      <rPr>
        <vertAlign val="superscript"/>
        <sz val="12"/>
        <rFont val="Times New Roman"/>
        <family val="1"/>
        <charset val="1"/>
      </rPr>
      <t xml:space="preserve">2</t>
    </r>
    <r>
      <rPr>
        <sz val="12"/>
        <rFont val="Times New Roman"/>
        <family val="1"/>
        <charset val="1"/>
      </rPr>
      <t xml:space="preserve"> Including one jointly based in Norway and Switzerland</t>
    </r>
  </si>
  <si>
    <t xml:space="preserve">Slovenia</t>
  </si>
  <si>
    <r>
      <rPr>
        <vertAlign val="superscript"/>
        <sz val="12"/>
        <rFont val="Times New Roman"/>
        <family val="1"/>
        <charset val="1"/>
      </rPr>
      <t xml:space="preserve">3</t>
    </r>
    <r>
      <rPr>
        <sz val="12"/>
        <rFont val="Times New Roman"/>
        <family val="1"/>
        <charset val="1"/>
      </rPr>
      <t xml:space="preserve"> Including one jointly based in Belgium and Luxembourg</t>
    </r>
  </si>
  <si>
    <t xml:space="preserve">Uganda</t>
  </si>
  <si>
    <r>
      <rPr>
        <vertAlign val="superscript"/>
        <sz val="12"/>
        <rFont val="Times New Roman"/>
        <family val="1"/>
        <charset val="1"/>
      </rPr>
      <t xml:space="preserve">4</t>
    </r>
    <r>
      <rPr>
        <sz val="12"/>
        <rFont val="Times New Roman"/>
        <family val="1"/>
        <charset val="1"/>
      </rPr>
      <t xml:space="preserve"> Including two jointly based in Hong Kong and China</t>
    </r>
  </si>
  <si>
    <t xml:space="preserve">Vietnam</t>
  </si>
  <si>
    <r>
      <rPr>
        <vertAlign val="superscript"/>
        <sz val="12"/>
        <rFont val="Times New Roman"/>
        <family val="1"/>
        <charset val="1"/>
      </rPr>
      <t xml:space="preserve">5</t>
    </r>
    <r>
      <rPr>
        <sz val="12"/>
        <rFont val="Times New Roman"/>
        <family val="1"/>
        <charset val="1"/>
      </rPr>
      <t xml:space="preserve"> Including two jointly based in Scotland and UK</t>
    </r>
  </si>
  <si>
    <t xml:space="preserve">Burkina Faso</t>
  </si>
  <si>
    <t xml:space="preserve">Chile</t>
  </si>
  <si>
    <t xml:space="preserve">Colombia</t>
  </si>
  <si>
    <t xml:space="preserve">Czech Republic</t>
  </si>
  <si>
    <t xml:space="preserve">Europe</t>
  </si>
  <si>
    <t xml:space="preserve">Lebanon</t>
  </si>
  <si>
    <t xml:space="preserve">Malawi</t>
  </si>
  <si>
    <t xml:space="preserve">Pakistan</t>
  </si>
  <si>
    <t xml:space="preserve">Panama</t>
  </si>
  <si>
    <t xml:space="preserve">Papua_New_Guinea</t>
  </si>
  <si>
    <t xml:space="preserve">Puerto Rico</t>
  </si>
  <si>
    <t xml:space="preserve">Qatar</t>
  </si>
  <si>
    <t xml:space="preserve">Senegal</t>
  </si>
  <si>
    <t xml:space="preserve">Sudan</t>
  </si>
  <si>
    <t xml:space="preserve">Tunisia</t>
  </si>
  <si>
    <t xml:space="preserve">Individual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b val="true"/>
      <sz val="12"/>
      <name val="Times New Roman"/>
      <family val="1"/>
      <charset val="128"/>
    </font>
    <font>
      <sz val="12"/>
      <name val="Times New Roman"/>
      <family val="1"/>
      <charset val="128"/>
    </font>
    <font>
      <sz val="12"/>
      <color rgb="FF000000"/>
      <name val="Times New Roman"/>
      <family val="1"/>
      <charset val="1"/>
    </font>
    <font>
      <vertAlign val="superscript"/>
      <sz val="12"/>
      <color rgb="FF000000"/>
      <name val="Times New Roman"/>
      <family val="1"/>
      <charset val="1"/>
    </font>
    <font>
      <vertAlign val="superscript"/>
      <sz val="12"/>
      <name val="Times New Roman"/>
      <family val="1"/>
      <charset val="1"/>
    </font>
    <font>
      <sz val="12"/>
      <color rgb="FF333333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CFE7F5"/>
        <bgColor rgb="FFDDDDDD"/>
      </patternFill>
    </fill>
    <fill>
      <patternFill patternType="solid">
        <fgColor rgb="FFDDDDDD"/>
        <bgColor rgb="FFCFE7F5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6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Normal 2" xfId="21"/>
    <cellStyle name="Excel Built-in Excel Built-in Normal 2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4" activeCellId="0" sqref="E4"/>
    </sheetView>
  </sheetViews>
  <sheetFormatPr defaultColWidth="11.5234375" defaultRowHeight="17" zeroHeight="false" outlineLevelRow="0" outlineLevelCol="0"/>
  <cols>
    <col collapsed="false" customWidth="true" hidden="false" outlineLevel="0" max="1" min="1" style="1" width="4.52"/>
    <col collapsed="false" customWidth="true" hidden="false" outlineLevel="0" max="2" min="2" style="2" width="13.56"/>
    <col collapsed="false" customWidth="true" hidden="false" outlineLevel="0" max="3" min="3" style="1" width="9.62"/>
    <col collapsed="false" customWidth="true" hidden="false" outlineLevel="0" max="4" min="4" style="3" width="7.36"/>
    <col collapsed="false" customWidth="true" hidden="false" outlineLevel="0" max="5" min="5" style="3" width="16.69"/>
    <col collapsed="false" customWidth="true" hidden="false" outlineLevel="0" max="6" min="6" style="2" width="13.03"/>
    <col collapsed="false" customWidth="true" hidden="false" outlineLevel="0" max="7" min="7" style="1" width="10.05"/>
    <col collapsed="false" customWidth="true" hidden="false" outlineLevel="0" max="8" min="8" style="1" width="6.79"/>
    <col collapsed="false" customWidth="true" hidden="false" outlineLevel="0" max="9" min="9" style="1" width="12.64"/>
    <col collapsed="false" customWidth="true" hidden="false" outlineLevel="0" max="10" min="10" style="1" width="4.52"/>
    <col collapsed="false" customWidth="false" hidden="false" outlineLevel="0" max="253" min="11" style="1" width="11.52"/>
    <col collapsed="false" customWidth="false" hidden="false" outlineLevel="0" max="257" min="254" style="4" width="11.52"/>
  </cols>
  <sheetData>
    <row r="1" s="6" customFormat="true" ht="44.0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="6" customFormat="true" ht="17" hidden="false" customHeight="false" outlineLevel="0" collapsed="false">
      <c r="A2" s="7"/>
      <c r="B2" s="5"/>
      <c r="C2" s="7"/>
      <c r="D2" s="8"/>
      <c r="E2" s="3"/>
      <c r="F2" s="5"/>
      <c r="G2" s="7"/>
      <c r="H2" s="7"/>
      <c r="I2" s="7"/>
      <c r="J2" s="7"/>
    </row>
    <row r="3" s="6" customFormat="true" ht="16.5" hidden="false" customHeight="true" outlineLevel="0" collapsed="false">
      <c r="A3" s="9" t="s">
        <v>1</v>
      </c>
      <c r="B3" s="10" t="s">
        <v>2</v>
      </c>
      <c r="C3" s="10"/>
      <c r="D3" s="10"/>
      <c r="E3" s="10"/>
      <c r="F3" s="11" t="s">
        <v>3</v>
      </c>
      <c r="G3" s="11"/>
      <c r="H3" s="11"/>
      <c r="I3" s="11"/>
      <c r="J3" s="9" t="s">
        <v>1</v>
      </c>
    </row>
    <row r="4" s="6" customFormat="true" ht="51.05" hidden="false" customHeight="false" outlineLevel="0" collapsed="false">
      <c r="A4" s="9"/>
      <c r="B4" s="12" t="s">
        <v>4</v>
      </c>
      <c r="C4" s="10" t="s">
        <v>5</v>
      </c>
      <c r="D4" s="13" t="s">
        <v>6</v>
      </c>
      <c r="E4" s="13" t="s">
        <v>7</v>
      </c>
      <c r="F4" s="14" t="s">
        <v>4</v>
      </c>
      <c r="G4" s="11" t="s">
        <v>5</v>
      </c>
      <c r="H4" s="15" t="s">
        <v>6</v>
      </c>
      <c r="I4" s="15" t="s">
        <v>7</v>
      </c>
      <c r="J4" s="9"/>
    </row>
    <row r="5" customFormat="false" ht="18.45" hidden="false" customHeight="false" outlineLevel="0" collapsed="false">
      <c r="A5" s="16" t="n">
        <v>1</v>
      </c>
      <c r="B5" s="17" t="s">
        <v>8</v>
      </c>
      <c r="C5" s="18" t="n">
        <v>529</v>
      </c>
      <c r="D5" s="19" t="n">
        <f aca="false">SUM(C5/951)*100</f>
        <v>55.6256572029443</v>
      </c>
      <c r="E5" s="19" t="n">
        <f aca="false">SUM(D5)</f>
        <v>55.6256572029443</v>
      </c>
      <c r="F5" s="20" t="s">
        <v>9</v>
      </c>
      <c r="G5" s="21" t="n">
        <v>380</v>
      </c>
      <c r="H5" s="22" t="n">
        <f aca="false">SUM(G5/1145)*100</f>
        <v>33.1877729257642</v>
      </c>
      <c r="I5" s="22" t="n">
        <f aca="false">SUM(H5)</f>
        <v>33.1877729257642</v>
      </c>
      <c r="J5" s="16" t="n">
        <v>1</v>
      </c>
    </row>
    <row r="6" customFormat="false" ht="18.45" hidden="false" customHeight="false" outlineLevel="0" collapsed="false">
      <c r="A6" s="16" t="n">
        <v>2</v>
      </c>
      <c r="B6" s="17" t="s">
        <v>10</v>
      </c>
      <c r="C6" s="18" t="n">
        <v>53</v>
      </c>
      <c r="D6" s="19" t="n">
        <f aca="false">SUM(C6/951)*100</f>
        <v>5.57308096740273</v>
      </c>
      <c r="E6" s="19" t="n">
        <f aca="false">SUM(D6+E5)</f>
        <v>61.198738170347</v>
      </c>
      <c r="F6" s="20" t="s">
        <v>11</v>
      </c>
      <c r="G6" s="21" t="n">
        <v>79</v>
      </c>
      <c r="H6" s="22" t="n">
        <f aca="false">SUM(G6/1145)*100</f>
        <v>6.89956331877729</v>
      </c>
      <c r="I6" s="22" t="n">
        <f aca="false">SUM(H6+I5)</f>
        <v>40.0873362445415</v>
      </c>
      <c r="J6" s="16" t="n">
        <v>2</v>
      </c>
    </row>
    <row r="7" customFormat="false" ht="18.45" hidden="false" customHeight="false" outlineLevel="0" collapsed="false">
      <c r="A7" s="16" t="n">
        <v>3</v>
      </c>
      <c r="B7" s="17" t="s">
        <v>12</v>
      </c>
      <c r="C7" s="18" t="n">
        <v>34</v>
      </c>
      <c r="D7" s="19" t="n">
        <f aca="false">SUM(C7/951)*100</f>
        <v>3.5751840168244</v>
      </c>
      <c r="E7" s="19" t="n">
        <f aca="false">SUM(D7+E6)</f>
        <v>64.7739221871714</v>
      </c>
      <c r="F7" s="20" t="s">
        <v>13</v>
      </c>
      <c r="G7" s="21" t="n">
        <v>59</v>
      </c>
      <c r="H7" s="22" t="n">
        <f aca="false">SUM(G7/1145)*100</f>
        <v>5.1528384279476</v>
      </c>
      <c r="I7" s="22" t="n">
        <f aca="false">SUM(H7+I6)</f>
        <v>45.2401746724891</v>
      </c>
      <c r="J7" s="16" t="n">
        <v>3</v>
      </c>
    </row>
    <row r="8" customFormat="false" ht="18.45" hidden="false" customHeight="false" outlineLevel="0" collapsed="false">
      <c r="A8" s="16" t="n">
        <v>4</v>
      </c>
      <c r="B8" s="17" t="s">
        <v>14</v>
      </c>
      <c r="C8" s="18" t="n">
        <v>31</v>
      </c>
      <c r="D8" s="19" t="n">
        <f aca="false">SUM(C8/951)*100</f>
        <v>3.25972660357518</v>
      </c>
      <c r="E8" s="19" t="n">
        <f aca="false">SUM(D8+E7)</f>
        <v>68.0336487907466</v>
      </c>
      <c r="F8" s="20" t="s">
        <v>14</v>
      </c>
      <c r="G8" s="21" t="n">
        <v>57</v>
      </c>
      <c r="H8" s="22" t="n">
        <f aca="false">SUM(G8/1145)*100</f>
        <v>4.97816593886463</v>
      </c>
      <c r="I8" s="22" t="n">
        <f aca="false">SUM(H8+I7)</f>
        <v>50.2183406113537</v>
      </c>
      <c r="J8" s="16" t="n">
        <v>4</v>
      </c>
    </row>
    <row r="9" customFormat="false" ht="18.45" hidden="false" customHeight="false" outlineLevel="0" collapsed="false">
      <c r="A9" s="16" t="n">
        <v>5</v>
      </c>
      <c r="B9" s="17" t="s">
        <v>15</v>
      </c>
      <c r="C9" s="18" t="n">
        <v>31</v>
      </c>
      <c r="D9" s="19" t="n">
        <f aca="false">SUM(C9/951)*100</f>
        <v>3.25972660357518</v>
      </c>
      <c r="E9" s="19" t="n">
        <f aca="false">SUM(D9+E8)</f>
        <v>71.2933753943218</v>
      </c>
      <c r="F9" s="20" t="s">
        <v>16</v>
      </c>
      <c r="G9" s="21" t="n">
        <v>57</v>
      </c>
      <c r="H9" s="22" t="n">
        <f aca="false">SUM(G9/1145)*100</f>
        <v>4.97816593886463</v>
      </c>
      <c r="I9" s="22" t="n">
        <f aca="false">SUM(H9+I8)</f>
        <v>55.1965065502183</v>
      </c>
      <c r="J9" s="16" t="n">
        <v>5</v>
      </c>
    </row>
    <row r="10" customFormat="false" ht="18.45" hidden="false" customHeight="false" outlineLevel="0" collapsed="false">
      <c r="A10" s="16" t="n">
        <v>6</v>
      </c>
      <c r="B10" s="17" t="s">
        <v>13</v>
      </c>
      <c r="C10" s="18" t="n">
        <v>31</v>
      </c>
      <c r="D10" s="19" t="n">
        <f aca="false">SUM(C10/951)*100</f>
        <v>3.25972660357518</v>
      </c>
      <c r="E10" s="19" t="n">
        <f aca="false">SUM(D10+E9)</f>
        <v>74.553101997897</v>
      </c>
      <c r="F10" s="20" t="s">
        <v>10</v>
      </c>
      <c r="G10" s="21" t="n">
        <v>51</v>
      </c>
      <c r="H10" s="22" t="n">
        <f aca="false">SUM(G10/1145)*100</f>
        <v>4.45414847161572</v>
      </c>
      <c r="I10" s="22" t="n">
        <f aca="false">SUM(H10+I9)</f>
        <v>59.6506550218341</v>
      </c>
      <c r="J10" s="16" t="n">
        <v>6</v>
      </c>
    </row>
    <row r="11" customFormat="false" ht="18.45" hidden="false" customHeight="false" outlineLevel="0" collapsed="false">
      <c r="A11" s="16" t="n">
        <v>7</v>
      </c>
      <c r="B11" s="17" t="s">
        <v>16</v>
      </c>
      <c r="C11" s="18" t="n">
        <v>29</v>
      </c>
      <c r="D11" s="19" t="n">
        <f aca="false">SUM(C11/951)*100</f>
        <v>3.04942166140904</v>
      </c>
      <c r="E11" s="19" t="n">
        <f aca="false">SUM(D11+E10)</f>
        <v>77.602523659306</v>
      </c>
      <c r="F11" s="20" t="s">
        <v>17</v>
      </c>
      <c r="G11" s="21" t="n">
        <v>47</v>
      </c>
      <c r="H11" s="22" t="n">
        <f aca="false">SUM(G11/1145)*100</f>
        <v>4.10480349344978</v>
      </c>
      <c r="I11" s="22" t="n">
        <f aca="false">SUM(H11+I10)</f>
        <v>63.7554585152838</v>
      </c>
      <c r="J11" s="16" t="n">
        <v>7</v>
      </c>
    </row>
    <row r="12" customFormat="false" ht="18.45" hidden="false" customHeight="false" outlineLevel="0" collapsed="false">
      <c r="A12" s="16" t="n">
        <v>8</v>
      </c>
      <c r="B12" s="17" t="s">
        <v>18</v>
      </c>
      <c r="C12" s="18" t="n">
        <v>24</v>
      </c>
      <c r="D12" s="19" t="n">
        <f aca="false">SUM(C12/951)*100</f>
        <v>2.52365930599369</v>
      </c>
      <c r="E12" s="19" t="n">
        <f aca="false">SUM(D12+E11)</f>
        <v>80.1261829652997</v>
      </c>
      <c r="F12" s="20" t="s">
        <v>19</v>
      </c>
      <c r="G12" s="21" t="n">
        <v>35</v>
      </c>
      <c r="H12" s="22" t="n">
        <f aca="false">SUM(G12/1145)*100</f>
        <v>3.05676855895197</v>
      </c>
      <c r="I12" s="22" t="n">
        <f aca="false">SUM(H12+I11)</f>
        <v>66.8122270742358</v>
      </c>
      <c r="J12" s="16" t="n">
        <v>8</v>
      </c>
    </row>
    <row r="13" customFormat="false" ht="18.45" hidden="false" customHeight="false" outlineLevel="0" collapsed="false">
      <c r="A13" s="16" t="n">
        <v>9</v>
      </c>
      <c r="B13" s="17" t="s">
        <v>11</v>
      </c>
      <c r="C13" s="18" t="n">
        <v>20</v>
      </c>
      <c r="D13" s="19" t="n">
        <f aca="false">SUM(C13/951)*100</f>
        <v>2.10304942166141</v>
      </c>
      <c r="E13" s="19" t="n">
        <f aca="false">SUM(D13+E12)</f>
        <v>82.2292323869611</v>
      </c>
      <c r="F13" s="23" t="s">
        <v>20</v>
      </c>
      <c r="G13" s="21" t="n">
        <v>25</v>
      </c>
      <c r="H13" s="22" t="n">
        <f aca="false">SUM(G13/1145)*100</f>
        <v>2.18340611353712</v>
      </c>
      <c r="I13" s="22" t="n">
        <f aca="false">SUM(H13+I12)</f>
        <v>68.9956331877729</v>
      </c>
      <c r="J13" s="16" t="n">
        <v>9</v>
      </c>
    </row>
    <row r="14" customFormat="false" ht="18.45" hidden="false" customHeight="false" outlineLevel="0" collapsed="false">
      <c r="A14" s="16" t="n">
        <v>10</v>
      </c>
      <c r="B14" s="18" t="s">
        <v>21</v>
      </c>
      <c r="C14" s="18" t="n">
        <v>14</v>
      </c>
      <c r="D14" s="19" t="n">
        <f aca="false">SUM(C14/951)*100</f>
        <v>1.47213459516299</v>
      </c>
      <c r="E14" s="19" t="n">
        <f aca="false">SUM(D14+E13)</f>
        <v>83.7013669821241</v>
      </c>
      <c r="F14" s="20" t="s">
        <v>22</v>
      </c>
      <c r="G14" s="21" t="n">
        <v>20</v>
      </c>
      <c r="H14" s="22" t="n">
        <f aca="false">SUM(G14/1145)*100</f>
        <v>1.74672489082969</v>
      </c>
      <c r="I14" s="22" t="n">
        <f aca="false">SUM(H14+I13)</f>
        <v>70.7423580786026</v>
      </c>
      <c r="J14" s="16" t="n">
        <v>10</v>
      </c>
    </row>
    <row r="15" customFormat="false" ht="18.45" hidden="false" customHeight="false" outlineLevel="0" collapsed="false">
      <c r="A15" s="16" t="n">
        <v>11</v>
      </c>
      <c r="B15" s="17" t="s">
        <v>23</v>
      </c>
      <c r="C15" s="18" t="n">
        <v>14</v>
      </c>
      <c r="D15" s="19" t="n">
        <f aca="false">SUM(C15/951)*100</f>
        <v>1.47213459516299</v>
      </c>
      <c r="E15" s="19" t="n">
        <f aca="false">SUM(D15+E14)</f>
        <v>85.1735015772871</v>
      </c>
      <c r="F15" s="20" t="s">
        <v>24</v>
      </c>
      <c r="G15" s="21" t="n">
        <v>19</v>
      </c>
      <c r="H15" s="22" t="n">
        <f aca="false">SUM(G15/1145)*100</f>
        <v>1.65938864628821</v>
      </c>
      <c r="I15" s="22" t="n">
        <f aca="false">SUM(H15+I14)</f>
        <v>72.4017467248908</v>
      </c>
      <c r="J15" s="16" t="n">
        <v>11</v>
      </c>
    </row>
    <row r="16" customFormat="false" ht="18.45" hidden="false" customHeight="false" outlineLevel="0" collapsed="false">
      <c r="A16" s="16" t="n">
        <v>12</v>
      </c>
      <c r="B16" s="17" t="s">
        <v>25</v>
      </c>
      <c r="C16" s="18" t="n">
        <v>13</v>
      </c>
      <c r="D16" s="19" t="n">
        <f aca="false">SUM(C16/951)*100</f>
        <v>1.36698212407992</v>
      </c>
      <c r="E16" s="19" t="n">
        <f aca="false">SUM(D16+E15)</f>
        <v>86.540483701367</v>
      </c>
      <c r="F16" s="20" t="s">
        <v>26</v>
      </c>
      <c r="G16" s="21" t="n">
        <v>19</v>
      </c>
      <c r="H16" s="22" t="n">
        <f aca="false">SUM(G16/1145)*100</f>
        <v>1.65938864628821</v>
      </c>
      <c r="I16" s="22" t="n">
        <f aca="false">SUM(H16+I15)</f>
        <v>74.061135371179</v>
      </c>
      <c r="J16" s="16" t="n">
        <v>12</v>
      </c>
    </row>
    <row r="17" customFormat="false" ht="18.45" hidden="false" customHeight="false" outlineLevel="0" collapsed="false">
      <c r="A17" s="16" t="n">
        <v>13</v>
      </c>
      <c r="B17" s="17" t="s">
        <v>27</v>
      </c>
      <c r="C17" s="18" t="n">
        <v>12</v>
      </c>
      <c r="D17" s="19" t="n">
        <f aca="false">SUM(C17/951)*100</f>
        <v>1.26182965299685</v>
      </c>
      <c r="E17" s="19" t="n">
        <f aca="false">SUM(D17+E16)</f>
        <v>87.8023133543638</v>
      </c>
      <c r="F17" s="23" t="s">
        <v>21</v>
      </c>
      <c r="G17" s="21" t="n">
        <v>18</v>
      </c>
      <c r="H17" s="22" t="n">
        <f aca="false">SUM(G17/1145)*100</f>
        <v>1.57205240174673</v>
      </c>
      <c r="I17" s="22" t="n">
        <f aca="false">SUM(H17+I16)</f>
        <v>75.6331877729258</v>
      </c>
      <c r="J17" s="16" t="n">
        <v>13</v>
      </c>
    </row>
    <row r="18" customFormat="false" ht="18.45" hidden="false" customHeight="false" outlineLevel="0" collapsed="false">
      <c r="A18" s="16" t="n">
        <v>14</v>
      </c>
      <c r="B18" s="18" t="s">
        <v>20</v>
      </c>
      <c r="C18" s="18" t="n">
        <v>12</v>
      </c>
      <c r="D18" s="19" t="n">
        <f aca="false">SUM(C18/951)*100</f>
        <v>1.26182965299685</v>
      </c>
      <c r="E18" s="19" t="n">
        <f aca="false">SUM(D18+E17)</f>
        <v>89.0641430073607</v>
      </c>
      <c r="F18" s="20" t="s">
        <v>18</v>
      </c>
      <c r="G18" s="21" t="n">
        <v>18</v>
      </c>
      <c r="H18" s="22" t="n">
        <f aca="false">SUM(G18/1145)*100</f>
        <v>1.57205240174673</v>
      </c>
      <c r="I18" s="22" t="n">
        <f aca="false">SUM(H18+I17)</f>
        <v>77.2052401746725</v>
      </c>
      <c r="J18" s="16" t="n">
        <v>14</v>
      </c>
    </row>
    <row r="19" customFormat="false" ht="18.45" hidden="false" customHeight="false" outlineLevel="0" collapsed="false">
      <c r="A19" s="16" t="n">
        <v>15</v>
      </c>
      <c r="B19" s="17" t="s">
        <v>28</v>
      </c>
      <c r="C19" s="18" t="n">
        <v>12</v>
      </c>
      <c r="D19" s="19" t="n">
        <f aca="false">SUM(C19/951)*100</f>
        <v>1.26182965299685</v>
      </c>
      <c r="E19" s="19" t="n">
        <f aca="false">SUM(D19+E18)</f>
        <v>90.3259726603575</v>
      </c>
      <c r="F19" s="20" t="s">
        <v>29</v>
      </c>
      <c r="G19" s="21" t="n">
        <v>17</v>
      </c>
      <c r="H19" s="22" t="n">
        <f aca="false">SUM(G19/1145)*100</f>
        <v>1.48471615720524</v>
      </c>
      <c r="I19" s="22" t="n">
        <f aca="false">SUM(H19+I18)</f>
        <v>78.6899563318777</v>
      </c>
      <c r="J19" s="16" t="n">
        <v>15</v>
      </c>
    </row>
    <row r="20" customFormat="false" ht="18.45" hidden="false" customHeight="false" outlineLevel="0" collapsed="false">
      <c r="A20" s="16" t="n">
        <v>16</v>
      </c>
      <c r="B20" s="17" t="s">
        <v>17</v>
      </c>
      <c r="C20" s="18" t="n">
        <v>12</v>
      </c>
      <c r="D20" s="19" t="n">
        <f aca="false">SUM(C20/951)*100</f>
        <v>1.26182965299685</v>
      </c>
      <c r="E20" s="19" t="n">
        <f aca="false">SUM(D20+E19)</f>
        <v>91.5878023133544</v>
      </c>
      <c r="F20" s="20" t="s">
        <v>28</v>
      </c>
      <c r="G20" s="21" t="n">
        <v>15</v>
      </c>
      <c r="H20" s="22" t="n">
        <f aca="false">SUM(G20/1145)*100</f>
        <v>1.31004366812227</v>
      </c>
      <c r="I20" s="22" t="n">
        <f aca="false">SUM(H20+I19)</f>
        <v>80</v>
      </c>
      <c r="J20" s="16" t="n">
        <v>16</v>
      </c>
    </row>
    <row r="21" customFormat="false" ht="18.45" hidden="false" customHeight="false" outlineLevel="0" collapsed="false">
      <c r="A21" s="16" t="n">
        <v>17</v>
      </c>
      <c r="B21" s="17" t="s">
        <v>19</v>
      </c>
      <c r="C21" s="18" t="n">
        <v>11</v>
      </c>
      <c r="D21" s="19" t="n">
        <f aca="false">SUM(C21/951)*100</f>
        <v>1.15667718191377</v>
      </c>
      <c r="E21" s="19" t="n">
        <f aca="false">SUM(D21+E20)</f>
        <v>92.7444794952682</v>
      </c>
      <c r="F21" s="20" t="s">
        <v>30</v>
      </c>
      <c r="G21" s="21" t="n">
        <v>15</v>
      </c>
      <c r="H21" s="22" t="n">
        <f aca="false">SUM(G21/1145)*100</f>
        <v>1.31004366812227</v>
      </c>
      <c r="I21" s="22" t="n">
        <f aca="false">SUM(H21+I20)</f>
        <v>81.3100436681223</v>
      </c>
      <c r="J21" s="16" t="n">
        <v>17</v>
      </c>
    </row>
    <row r="22" customFormat="false" ht="18.45" hidden="false" customHeight="false" outlineLevel="0" collapsed="false">
      <c r="A22" s="16" t="n">
        <v>18</v>
      </c>
      <c r="B22" s="17" t="s">
        <v>31</v>
      </c>
      <c r="C22" s="18" t="n">
        <v>10</v>
      </c>
      <c r="D22" s="19" t="n">
        <f aca="false">SUM(C22/951)*100</f>
        <v>1.0515247108307</v>
      </c>
      <c r="E22" s="19" t="n">
        <f aca="false">SUM(D22+E21)</f>
        <v>93.7960042060989</v>
      </c>
      <c r="F22" s="20" t="s">
        <v>12</v>
      </c>
      <c r="G22" s="21" t="n">
        <v>15</v>
      </c>
      <c r="H22" s="22" t="n">
        <f aca="false">SUM(G22/1145)*100</f>
        <v>1.31004366812227</v>
      </c>
      <c r="I22" s="22" t="n">
        <f aca="false">SUM(H22+I21)</f>
        <v>82.6200873362446</v>
      </c>
      <c r="J22" s="16" t="n">
        <v>18</v>
      </c>
    </row>
    <row r="23" customFormat="false" ht="18.45" hidden="false" customHeight="false" outlineLevel="0" collapsed="false">
      <c r="A23" s="16" t="n">
        <v>19</v>
      </c>
      <c r="B23" s="17" t="s">
        <v>26</v>
      </c>
      <c r="C23" s="18" t="n">
        <v>9</v>
      </c>
      <c r="D23" s="19" t="n">
        <f aca="false">SUM(C23/951)*100</f>
        <v>0.946372239747634</v>
      </c>
      <c r="E23" s="19" t="n">
        <f aca="false">SUM(D23+E22)</f>
        <v>94.7423764458465</v>
      </c>
      <c r="F23" s="20" t="s">
        <v>23</v>
      </c>
      <c r="G23" s="21" t="n">
        <v>13</v>
      </c>
      <c r="H23" s="22" t="n">
        <f aca="false">SUM(G23/1145)*100</f>
        <v>1.1353711790393</v>
      </c>
      <c r="I23" s="22" t="n">
        <f aca="false">SUM(H23+I22)</f>
        <v>83.7554585152839</v>
      </c>
      <c r="J23" s="16" t="n">
        <v>19</v>
      </c>
    </row>
    <row r="24" customFormat="false" ht="18.45" hidden="false" customHeight="false" outlineLevel="0" collapsed="false">
      <c r="A24" s="16" t="n">
        <v>20</v>
      </c>
      <c r="B24" s="17" t="s">
        <v>32</v>
      </c>
      <c r="C24" s="18" t="n">
        <v>8</v>
      </c>
      <c r="D24" s="19" t="n">
        <f aca="false">SUM(C24/951)*100</f>
        <v>0.841219768664564</v>
      </c>
      <c r="E24" s="19" t="n">
        <f aca="false">SUM(D24+E23)</f>
        <v>95.5835962145111</v>
      </c>
      <c r="F24" s="20" t="s">
        <v>15</v>
      </c>
      <c r="G24" s="21" t="n">
        <v>13</v>
      </c>
      <c r="H24" s="22" t="n">
        <f aca="false">SUM(G24/1145)*100</f>
        <v>1.1353711790393</v>
      </c>
      <c r="I24" s="22" t="n">
        <f aca="false">SUM(H24+I23)</f>
        <v>84.8908296943231</v>
      </c>
      <c r="J24" s="16" t="n">
        <v>20</v>
      </c>
    </row>
    <row r="25" customFormat="false" ht="18.45" hidden="false" customHeight="false" outlineLevel="0" collapsed="false">
      <c r="A25" s="16" t="n">
        <v>21</v>
      </c>
      <c r="B25" s="17" t="s">
        <v>29</v>
      </c>
      <c r="C25" s="18" t="n">
        <v>8</v>
      </c>
      <c r="D25" s="19" t="n">
        <f aca="false">SUM(C25/951)*100</f>
        <v>0.841219768664564</v>
      </c>
      <c r="E25" s="19" t="n">
        <f aca="false">SUM(D25+E24)</f>
        <v>96.4248159831756</v>
      </c>
      <c r="F25" s="20" t="s">
        <v>33</v>
      </c>
      <c r="G25" s="21" t="n">
        <v>13</v>
      </c>
      <c r="H25" s="22" t="n">
        <f aca="false">SUM(G25/1145)*100</f>
        <v>1.1353711790393</v>
      </c>
      <c r="I25" s="22" t="n">
        <f aca="false">SUM(H25+I24)</f>
        <v>86.0262008733624</v>
      </c>
      <c r="J25" s="16" t="n">
        <v>21</v>
      </c>
    </row>
    <row r="26" customFormat="false" ht="18.45" hidden="false" customHeight="false" outlineLevel="0" collapsed="false">
      <c r="A26" s="16" t="n">
        <v>22</v>
      </c>
      <c r="B26" s="17" t="s">
        <v>22</v>
      </c>
      <c r="C26" s="18" t="n">
        <v>6</v>
      </c>
      <c r="D26" s="19" t="n">
        <f aca="false">SUM(C26/951)*100</f>
        <v>0.630914826498423</v>
      </c>
      <c r="E26" s="19" t="n">
        <f aca="false">SUM(D26+E25)</f>
        <v>97.0557308096741</v>
      </c>
      <c r="F26" s="20" t="s">
        <v>31</v>
      </c>
      <c r="G26" s="21" t="n">
        <v>12</v>
      </c>
      <c r="H26" s="22" t="n">
        <f aca="false">SUM(G26/1145)*100</f>
        <v>1.04803493449782</v>
      </c>
      <c r="I26" s="22" t="n">
        <f aca="false">SUM(H26+I25)</f>
        <v>87.0742358078603</v>
      </c>
      <c r="J26" s="16" t="n">
        <v>22</v>
      </c>
    </row>
    <row r="27" customFormat="false" ht="18.45" hidden="false" customHeight="false" outlineLevel="0" collapsed="false">
      <c r="A27" s="16" t="n">
        <v>23</v>
      </c>
      <c r="B27" s="17" t="s">
        <v>34</v>
      </c>
      <c r="C27" s="18" t="n">
        <v>5</v>
      </c>
      <c r="D27" s="19" t="n">
        <f aca="false">SUM(C27/951)*100</f>
        <v>0.525762355415352</v>
      </c>
      <c r="E27" s="19" t="n">
        <f aca="false">SUM(D27+E26)</f>
        <v>97.5814931650894</v>
      </c>
      <c r="F27" s="20" t="s">
        <v>35</v>
      </c>
      <c r="G27" s="21" t="n">
        <v>11</v>
      </c>
      <c r="H27" s="22" t="n">
        <f aca="false">SUM(G27/1145)*100</f>
        <v>0.960698689956332</v>
      </c>
      <c r="I27" s="22" t="n">
        <f aca="false">SUM(H27+I26)</f>
        <v>88.0349344978166</v>
      </c>
      <c r="J27" s="16" t="n">
        <v>23</v>
      </c>
    </row>
    <row r="28" customFormat="false" ht="18.45" hidden="false" customHeight="false" outlineLevel="0" collapsed="false">
      <c r="A28" s="16" t="n">
        <v>24</v>
      </c>
      <c r="B28" s="17" t="s">
        <v>36</v>
      </c>
      <c r="C28" s="18" t="n">
        <v>4</v>
      </c>
      <c r="D28" s="19" t="n">
        <f aca="false">SUM(C28/951)*100</f>
        <v>0.420609884332282</v>
      </c>
      <c r="E28" s="19" t="n">
        <f aca="false">SUM(D28+E27)</f>
        <v>98.0021030494217</v>
      </c>
      <c r="F28" s="20" t="s">
        <v>37</v>
      </c>
      <c r="G28" s="21" t="n">
        <v>10</v>
      </c>
      <c r="H28" s="22" t="n">
        <f aca="false">SUM(G28/1145)*100</f>
        <v>0.873362445414847</v>
      </c>
      <c r="I28" s="22" t="n">
        <f aca="false">SUM(H28+I27)</f>
        <v>88.9082969432314</v>
      </c>
      <c r="J28" s="16" t="n">
        <v>24</v>
      </c>
    </row>
    <row r="29" customFormat="false" ht="18.45" hidden="false" customHeight="false" outlineLevel="0" collapsed="false">
      <c r="A29" s="16" t="n">
        <v>25</v>
      </c>
      <c r="B29" s="17" t="s">
        <v>35</v>
      </c>
      <c r="C29" s="18" t="n">
        <v>3</v>
      </c>
      <c r="D29" s="19" t="n">
        <f aca="false">SUM(C29/951)*100</f>
        <v>0.315457413249211</v>
      </c>
      <c r="E29" s="19" t="n">
        <f aca="false">SUM(D29+E28)</f>
        <v>98.3175604626709</v>
      </c>
      <c r="F29" s="20" t="s">
        <v>38</v>
      </c>
      <c r="G29" s="21" t="n">
        <v>9</v>
      </c>
      <c r="H29" s="22" t="n">
        <f aca="false">SUM(G29/1145)*100</f>
        <v>0.786026200873363</v>
      </c>
      <c r="I29" s="22" t="n">
        <f aca="false">SUM(H29+I28)</f>
        <v>89.6943231441048</v>
      </c>
      <c r="J29" s="16" t="n">
        <v>25</v>
      </c>
    </row>
    <row r="30" customFormat="false" ht="18.45" hidden="false" customHeight="false" outlineLevel="0" collapsed="false">
      <c r="A30" s="16" t="n">
        <v>26</v>
      </c>
      <c r="B30" s="17" t="s">
        <v>38</v>
      </c>
      <c r="C30" s="18" t="n">
        <v>3</v>
      </c>
      <c r="D30" s="19" t="n">
        <f aca="false">SUM(C30/951)*100</f>
        <v>0.315457413249211</v>
      </c>
      <c r="E30" s="19" t="n">
        <f aca="false">SUM(D30+E29)</f>
        <v>98.6330178759201</v>
      </c>
      <c r="F30" s="24" t="s">
        <v>39</v>
      </c>
      <c r="G30" s="21" t="n">
        <v>8</v>
      </c>
      <c r="H30" s="22" t="n">
        <f aca="false">SUM(G30/1145)*100</f>
        <v>0.698689956331878</v>
      </c>
      <c r="I30" s="22" t="n">
        <f aca="false">SUM(H30+I29)</f>
        <v>90.3930131004367</v>
      </c>
      <c r="J30" s="16" t="n">
        <v>26</v>
      </c>
    </row>
    <row r="31" customFormat="false" ht="18.45" hidden="false" customHeight="false" outlineLevel="0" collapsed="false">
      <c r="A31" s="16" t="n">
        <v>27</v>
      </c>
      <c r="B31" s="18" t="s">
        <v>40</v>
      </c>
      <c r="C31" s="18" t="n">
        <v>2</v>
      </c>
      <c r="D31" s="19" t="n">
        <f aca="false">SUM(C31/951)*100</f>
        <v>0.210304942166141</v>
      </c>
      <c r="E31" s="19" t="n">
        <f aca="false">SUM(D31+E30)</f>
        <v>98.8433228180862</v>
      </c>
      <c r="F31" s="20" t="s">
        <v>34</v>
      </c>
      <c r="G31" s="21" t="n">
        <v>7</v>
      </c>
      <c r="H31" s="22" t="n">
        <f aca="false">SUM(G31/1145)*100</f>
        <v>0.611353711790393</v>
      </c>
      <c r="I31" s="22" t="n">
        <f aca="false">SUM(H31+I30)</f>
        <v>91.0043668122271</v>
      </c>
      <c r="J31" s="16" t="n">
        <v>27</v>
      </c>
    </row>
    <row r="32" customFormat="false" ht="18.45" hidden="false" customHeight="false" outlineLevel="0" collapsed="false">
      <c r="A32" s="16" t="n">
        <v>28</v>
      </c>
      <c r="B32" s="17" t="s">
        <v>41</v>
      </c>
      <c r="C32" s="18" t="n">
        <v>2</v>
      </c>
      <c r="D32" s="19" t="n">
        <f aca="false">SUM(C32/951)*100</f>
        <v>0.210304942166141</v>
      </c>
      <c r="E32" s="19" t="n">
        <f aca="false">SUM(D32+E31)</f>
        <v>99.0536277602524</v>
      </c>
      <c r="F32" s="20" t="s">
        <v>36</v>
      </c>
      <c r="G32" s="21" t="n">
        <v>6</v>
      </c>
      <c r="H32" s="22" t="n">
        <f aca="false">SUM(G32/1145)*100</f>
        <v>0.524017467248908</v>
      </c>
      <c r="I32" s="22" t="n">
        <f aca="false">SUM(H32+I31)</f>
        <v>91.528384279476</v>
      </c>
      <c r="J32" s="16" t="n">
        <v>28</v>
      </c>
    </row>
    <row r="33" customFormat="false" ht="18.45" hidden="false" customHeight="false" outlineLevel="0" collapsed="false">
      <c r="A33" s="16" t="n">
        <v>29</v>
      </c>
      <c r="B33" s="17" t="s">
        <v>42</v>
      </c>
      <c r="C33" s="18" t="n">
        <v>2</v>
      </c>
      <c r="D33" s="19" t="n">
        <f aca="false">SUM(C33/951)*100</f>
        <v>0.210304942166141</v>
      </c>
      <c r="E33" s="19" t="n">
        <f aca="false">SUM(D33+E32)</f>
        <v>99.2639327024185</v>
      </c>
      <c r="F33" s="20" t="s">
        <v>43</v>
      </c>
      <c r="G33" s="21" t="n">
        <v>5</v>
      </c>
      <c r="H33" s="22" t="n">
        <f aca="false">SUM(G33/1145)*100</f>
        <v>0.436681222707424</v>
      </c>
      <c r="I33" s="22" t="n">
        <f aca="false">SUM(H33+I32)</f>
        <v>91.9650655021834</v>
      </c>
      <c r="J33" s="16" t="n">
        <v>29</v>
      </c>
    </row>
    <row r="34" customFormat="false" ht="18.45" hidden="false" customHeight="false" outlineLevel="0" collapsed="false">
      <c r="A34" s="16" t="n">
        <v>30</v>
      </c>
      <c r="B34" s="17" t="s">
        <v>44</v>
      </c>
      <c r="C34" s="18" t="n">
        <v>1</v>
      </c>
      <c r="D34" s="19" t="n">
        <f aca="false">SUM(C34/951)*100</f>
        <v>0.10515247108307</v>
      </c>
      <c r="E34" s="19" t="n">
        <f aca="false">SUM(D34+E33)</f>
        <v>99.3690851735016</v>
      </c>
      <c r="F34" s="20" t="s">
        <v>45</v>
      </c>
      <c r="G34" s="21" t="n">
        <v>5</v>
      </c>
      <c r="H34" s="22" t="n">
        <f aca="false">SUM(G34/1145)*100</f>
        <v>0.436681222707424</v>
      </c>
      <c r="I34" s="22" t="n">
        <f aca="false">SUM(H34+I33)</f>
        <v>92.4017467248908</v>
      </c>
      <c r="J34" s="16" t="n">
        <v>30</v>
      </c>
    </row>
    <row r="35" customFormat="false" ht="18.45" hidden="false" customHeight="false" outlineLevel="0" collapsed="false">
      <c r="A35" s="16" t="n">
        <v>31</v>
      </c>
      <c r="B35" s="17" t="s">
        <v>46</v>
      </c>
      <c r="C35" s="18" t="n">
        <v>1</v>
      </c>
      <c r="D35" s="19" t="n">
        <f aca="false">SUM(C35/951)*100</f>
        <v>0.10515247108307</v>
      </c>
      <c r="E35" s="19" t="n">
        <f aca="false">SUM(D35+E34)</f>
        <v>99.4742376445847</v>
      </c>
      <c r="F35" s="24" t="s">
        <v>47</v>
      </c>
      <c r="G35" s="21" t="n">
        <v>5</v>
      </c>
      <c r="H35" s="22" t="n">
        <f aca="false">SUM(G35/1145)*100</f>
        <v>0.436681222707424</v>
      </c>
      <c r="I35" s="22" t="n">
        <f aca="false">SUM(H35+I34)</f>
        <v>92.8384279475982</v>
      </c>
      <c r="J35" s="16" t="n">
        <v>31</v>
      </c>
    </row>
    <row r="36" customFormat="false" ht="18.45" hidden="false" customHeight="false" outlineLevel="0" collapsed="false">
      <c r="A36" s="16" t="n">
        <v>32</v>
      </c>
      <c r="B36" s="17" t="s">
        <v>48</v>
      </c>
      <c r="C36" s="18" t="n">
        <v>1</v>
      </c>
      <c r="D36" s="19" t="n">
        <f aca="false">SUM(C36/951)*100</f>
        <v>0.10515247108307</v>
      </c>
      <c r="E36" s="19" t="n">
        <f aca="false">SUM(D36+E35)</f>
        <v>99.5793901156678</v>
      </c>
      <c r="F36" s="23" t="s">
        <v>49</v>
      </c>
      <c r="G36" s="21" t="n">
        <v>4</v>
      </c>
      <c r="H36" s="22" t="n">
        <f aca="false">SUM(G36/1145)*100</f>
        <v>0.349344978165939</v>
      </c>
      <c r="I36" s="22" t="n">
        <f aca="false">SUM(H36+I35)</f>
        <v>93.1877729257642</v>
      </c>
      <c r="J36" s="16" t="n">
        <v>32</v>
      </c>
    </row>
    <row r="37" customFormat="false" ht="18.45" hidden="false" customHeight="false" outlineLevel="0" collapsed="false">
      <c r="A37" s="16" t="n">
        <v>33</v>
      </c>
      <c r="B37" s="17" t="s">
        <v>50</v>
      </c>
      <c r="C37" s="18" t="n">
        <v>1</v>
      </c>
      <c r="D37" s="19" t="n">
        <f aca="false">SUM(C37/951)*100</f>
        <v>0.10515247108307</v>
      </c>
      <c r="E37" s="19" t="n">
        <f aca="false">SUM(D37+E36)</f>
        <v>99.6845425867508</v>
      </c>
      <c r="F37" s="20" t="s">
        <v>25</v>
      </c>
      <c r="G37" s="21" t="n">
        <v>3</v>
      </c>
      <c r="H37" s="22" t="n">
        <f aca="false">SUM(G37/1145)*100</f>
        <v>0.262008733624454</v>
      </c>
      <c r="I37" s="22" t="n">
        <f aca="false">SUM(H37+I36)</f>
        <v>93.4497816593886</v>
      </c>
      <c r="J37" s="16" t="n">
        <v>33</v>
      </c>
    </row>
    <row r="38" customFormat="false" ht="18.45" hidden="false" customHeight="false" outlineLevel="0" collapsed="false">
      <c r="A38" s="16" t="n">
        <v>34</v>
      </c>
      <c r="B38" s="17" t="s">
        <v>51</v>
      </c>
      <c r="C38" s="18" t="n">
        <v>1</v>
      </c>
      <c r="D38" s="19" t="n">
        <f aca="false">SUM(C38/951)*100</f>
        <v>0.10515247108307</v>
      </c>
      <c r="E38" s="19" t="n">
        <f aca="false">SUM(D38+E37)</f>
        <v>99.7896950578339</v>
      </c>
      <c r="F38" s="24" t="s">
        <v>52</v>
      </c>
      <c r="G38" s="21" t="n">
        <v>3</v>
      </c>
      <c r="H38" s="22" t="n">
        <f aca="false">SUM(G38/1145)*100</f>
        <v>0.262008733624454</v>
      </c>
      <c r="I38" s="22" t="n">
        <f aca="false">SUM(H38+I37)</f>
        <v>93.7117903930131</v>
      </c>
      <c r="J38" s="16" t="n">
        <v>34</v>
      </c>
    </row>
    <row r="39" customFormat="false" ht="18.45" hidden="false" customHeight="false" outlineLevel="0" collapsed="false">
      <c r="A39" s="16" t="n">
        <v>35</v>
      </c>
      <c r="B39" s="17" t="s">
        <v>53</v>
      </c>
      <c r="C39" s="18" t="n">
        <v>1</v>
      </c>
      <c r="D39" s="19" t="n">
        <f aca="false">SUM(C39/951)*100</f>
        <v>0.10515247108307</v>
      </c>
      <c r="E39" s="19" t="n">
        <f aca="false">SUM(D39+E38)</f>
        <v>99.894847528917</v>
      </c>
      <c r="F39" s="25" t="s">
        <v>54</v>
      </c>
      <c r="G39" s="21" t="n">
        <v>3</v>
      </c>
      <c r="H39" s="22" t="n">
        <f aca="false">SUM(G39/1145)*100</f>
        <v>0.262008733624454</v>
      </c>
      <c r="I39" s="22" t="n">
        <f aca="false">SUM(H39+I38)</f>
        <v>93.9737991266375</v>
      </c>
      <c r="J39" s="16" t="n">
        <v>35</v>
      </c>
    </row>
    <row r="40" customFormat="false" ht="18.45" hidden="false" customHeight="false" outlineLevel="0" collapsed="false">
      <c r="A40" s="16" t="n">
        <v>36</v>
      </c>
      <c r="B40" s="17" t="s">
        <v>33</v>
      </c>
      <c r="C40" s="18" t="n">
        <v>1</v>
      </c>
      <c r="D40" s="19" t="n">
        <f aca="false">SUM(C40/951)*100</f>
        <v>0.10515247108307</v>
      </c>
      <c r="E40" s="19" t="n">
        <f aca="false">SUM(D40+E39)</f>
        <v>100</v>
      </c>
      <c r="F40" s="25" t="s">
        <v>55</v>
      </c>
      <c r="G40" s="21" t="n">
        <v>3</v>
      </c>
      <c r="H40" s="22" t="n">
        <f aca="false">SUM(G40/1145)*100</f>
        <v>0.262008733624454</v>
      </c>
      <c r="I40" s="22" t="n">
        <f aca="false">SUM(H40+I39)</f>
        <v>94.235807860262</v>
      </c>
      <c r="J40" s="16" t="n">
        <v>36</v>
      </c>
    </row>
    <row r="41" customFormat="false" ht="19.55" hidden="false" customHeight="false" outlineLevel="0" collapsed="false">
      <c r="A41" s="4"/>
      <c r="B41" s="12" t="s">
        <v>56</v>
      </c>
      <c r="C41" s="26" t="n">
        <f aca="false">SUM(C5:C40)</f>
        <v>951</v>
      </c>
      <c r="D41" s="27" t="n">
        <f aca="false">SUM(D5:D40)</f>
        <v>100</v>
      </c>
      <c r="E41" s="28"/>
      <c r="F41" s="29" t="s">
        <v>57</v>
      </c>
      <c r="G41" s="21" t="n">
        <v>3</v>
      </c>
      <c r="H41" s="22" t="n">
        <f aca="false">SUM(G41/1145)*100</f>
        <v>0.262008733624454</v>
      </c>
      <c r="I41" s="22" t="n">
        <f aca="false">SUM(H41+I40)</f>
        <v>94.4978165938865</v>
      </c>
      <c r="J41" s="16" t="n">
        <v>37</v>
      </c>
    </row>
    <row r="42" customFormat="false" ht="18.45" hidden="false" customHeight="false" outlineLevel="0" collapsed="false">
      <c r="A42" s="4"/>
      <c r="B42" s="4"/>
      <c r="C42" s="4"/>
      <c r="D42" s="4"/>
      <c r="E42" s="4"/>
      <c r="F42" s="20" t="s">
        <v>58</v>
      </c>
      <c r="G42" s="21" t="n">
        <v>2</v>
      </c>
      <c r="H42" s="22" t="n">
        <f aca="false">SUM(G42/1145)*100</f>
        <v>0.174672489082969</v>
      </c>
      <c r="I42" s="22" t="n">
        <f aca="false">SUM(H42+I41)</f>
        <v>94.6724890829694</v>
      </c>
      <c r="J42" s="16" t="n">
        <v>38</v>
      </c>
    </row>
    <row r="43" customFormat="false" ht="18.45" hidden="false" customHeight="false" outlineLevel="0" collapsed="false">
      <c r="A43" s="4"/>
      <c r="B43" s="4"/>
      <c r="C43" s="4"/>
      <c r="D43" s="4"/>
      <c r="E43" s="4"/>
      <c r="F43" s="30" t="s">
        <v>59</v>
      </c>
      <c r="G43" s="21" t="n">
        <v>2</v>
      </c>
      <c r="H43" s="22" t="n">
        <f aca="false">SUM(G43/1145)*100</f>
        <v>0.174672489082969</v>
      </c>
      <c r="I43" s="22" t="n">
        <f aca="false">SUM(H43+I42)</f>
        <v>94.8471615720524</v>
      </c>
      <c r="J43" s="16" t="n">
        <v>39</v>
      </c>
    </row>
    <row r="44" customFormat="false" ht="18.45" hidden="false" customHeight="false" outlineLevel="0" collapsed="false">
      <c r="A44" s="31" t="s">
        <v>60</v>
      </c>
      <c r="B44" s="4"/>
      <c r="C44" s="4"/>
      <c r="D44" s="4"/>
      <c r="E44" s="4"/>
      <c r="F44" s="20" t="s">
        <v>61</v>
      </c>
      <c r="G44" s="21" t="n">
        <v>2</v>
      </c>
      <c r="H44" s="22" t="n">
        <f aca="false">SUM(G44/1145)*100</f>
        <v>0.174672489082969</v>
      </c>
      <c r="I44" s="22" t="n">
        <f aca="false">SUM(H44+I43)</f>
        <v>95.0218340611354</v>
      </c>
      <c r="J44" s="16" t="n">
        <v>40</v>
      </c>
    </row>
    <row r="45" customFormat="false" ht="18.45" hidden="false" customHeight="false" outlineLevel="0" collapsed="false">
      <c r="A45" s="31" t="s">
        <v>62</v>
      </c>
      <c r="B45" s="4"/>
      <c r="C45" s="4"/>
      <c r="D45" s="4"/>
      <c r="E45" s="4"/>
      <c r="F45" s="30" t="s">
        <v>63</v>
      </c>
      <c r="G45" s="21" t="n">
        <v>2</v>
      </c>
      <c r="H45" s="22" t="n">
        <f aca="false">SUM(G45/1145)*100</f>
        <v>0.174672489082969</v>
      </c>
      <c r="I45" s="22" t="n">
        <f aca="false">SUM(H45+I44)</f>
        <v>95.1965065502183</v>
      </c>
      <c r="J45" s="16" t="n">
        <v>41</v>
      </c>
    </row>
    <row r="46" customFormat="false" ht="18.45" hidden="false" customHeight="false" outlineLevel="0" collapsed="false">
      <c r="A46" s="31" t="s">
        <v>64</v>
      </c>
      <c r="B46" s="32"/>
      <c r="C46" s="33"/>
      <c r="D46" s="34"/>
      <c r="F46" s="30" t="s">
        <v>65</v>
      </c>
      <c r="G46" s="21" t="n">
        <v>2</v>
      </c>
      <c r="H46" s="22" t="n">
        <f aca="false">SUM(G46/1145)*100</f>
        <v>0.174672489082969</v>
      </c>
      <c r="I46" s="22" t="n">
        <f aca="false">SUM(H46+I45)</f>
        <v>95.3711790393013</v>
      </c>
      <c r="J46" s="16" t="n">
        <v>42</v>
      </c>
    </row>
    <row r="47" customFormat="false" ht="18.45" hidden="false" customHeight="false" outlineLevel="0" collapsed="false">
      <c r="A47" s="31" t="s">
        <v>66</v>
      </c>
      <c r="B47" s="4"/>
      <c r="C47" s="35"/>
      <c r="D47" s="35"/>
      <c r="E47" s="35"/>
      <c r="F47" s="25" t="s">
        <v>67</v>
      </c>
      <c r="G47" s="21" t="n">
        <v>2</v>
      </c>
      <c r="H47" s="22" t="n">
        <f aca="false">SUM(G47/1145)*100</f>
        <v>0.174672489082969</v>
      </c>
      <c r="I47" s="22" t="n">
        <f aca="false">SUM(H47+I46)</f>
        <v>95.5458515283843</v>
      </c>
      <c r="J47" s="16" t="n">
        <v>43</v>
      </c>
    </row>
    <row r="48" customFormat="false" ht="16.5" hidden="false" customHeight="true" outlineLevel="0" collapsed="false">
      <c r="A48" s="31" t="s">
        <v>68</v>
      </c>
      <c r="B48" s="4"/>
      <c r="C48" s="4"/>
      <c r="D48" s="4"/>
      <c r="E48" s="4"/>
      <c r="F48" s="36" t="s">
        <v>69</v>
      </c>
      <c r="G48" s="21" t="n">
        <v>2</v>
      </c>
      <c r="H48" s="22" t="n">
        <f aca="false">SUM(G48/1145)*100</f>
        <v>0.174672489082969</v>
      </c>
      <c r="I48" s="22" t="n">
        <f aca="false">SUM(H48+I47)</f>
        <v>95.7205240174672</v>
      </c>
      <c r="J48" s="16" t="n">
        <v>44</v>
      </c>
    </row>
    <row r="49" customFormat="false" ht="16.5" hidden="false" customHeight="true" outlineLevel="0" collapsed="false">
      <c r="A49" s="31" t="s">
        <v>70</v>
      </c>
      <c r="B49" s="4"/>
      <c r="C49" s="4"/>
      <c r="D49" s="4"/>
      <c r="E49" s="4"/>
      <c r="F49" s="23" t="s">
        <v>40</v>
      </c>
      <c r="G49" s="21" t="n">
        <v>1</v>
      </c>
      <c r="H49" s="22" t="n">
        <f aca="false">SUM(G49/1145)*100</f>
        <v>0.0873362445414847</v>
      </c>
      <c r="I49" s="22" t="n">
        <f aca="false">SUM(H49+I48)</f>
        <v>95.8078602620087</v>
      </c>
      <c r="J49" s="16" t="n">
        <v>45</v>
      </c>
    </row>
    <row r="50" customFormat="false" ht="16.5" hidden="false" customHeight="true" outlineLevel="0" collapsed="false">
      <c r="B50" s="4"/>
      <c r="C50" s="4"/>
      <c r="D50" s="4"/>
      <c r="E50" s="4"/>
      <c r="F50" s="37" t="s">
        <v>71</v>
      </c>
      <c r="G50" s="21" t="n">
        <v>1</v>
      </c>
      <c r="H50" s="22" t="n">
        <f aca="false">SUM(G50/1145)*100</f>
        <v>0.0873362445414847</v>
      </c>
      <c r="I50" s="22" t="n">
        <f aca="false">SUM(H50+I49)</f>
        <v>95.8951965065502</v>
      </c>
      <c r="J50" s="16" t="n">
        <v>46</v>
      </c>
    </row>
    <row r="51" customFormat="false" ht="16.5" hidden="false" customHeight="true" outlineLevel="0" collapsed="false">
      <c r="B51" s="4"/>
      <c r="C51" s="4"/>
      <c r="D51" s="4"/>
      <c r="E51" s="4"/>
      <c r="F51" s="20" t="s">
        <v>72</v>
      </c>
      <c r="G51" s="21" t="n">
        <v>1</v>
      </c>
      <c r="H51" s="22" t="n">
        <f aca="false">SUM(G51/1145)*100</f>
        <v>0.0873362445414847</v>
      </c>
      <c r="I51" s="22" t="n">
        <f aca="false">SUM(H51+I50)</f>
        <v>95.9825327510917</v>
      </c>
      <c r="J51" s="16" t="n">
        <v>47</v>
      </c>
    </row>
    <row r="52" customFormat="false" ht="18.45" hidden="false" customHeight="false" outlineLevel="0" collapsed="false">
      <c r="F52" s="30" t="s">
        <v>73</v>
      </c>
      <c r="G52" s="21" t="n">
        <v>1</v>
      </c>
      <c r="H52" s="22" t="n">
        <f aca="false">SUM(G52/1145)*100</f>
        <v>0.0873362445414847</v>
      </c>
      <c r="I52" s="22" t="n">
        <f aca="false">SUM(H52+I51)</f>
        <v>96.0698689956332</v>
      </c>
      <c r="J52" s="16" t="n">
        <v>48</v>
      </c>
    </row>
    <row r="53" customFormat="false" ht="33.15" hidden="false" customHeight="false" outlineLevel="0" collapsed="false">
      <c r="B53" s="4"/>
      <c r="C53" s="35"/>
      <c r="D53" s="35"/>
      <c r="E53" s="35"/>
      <c r="F53" s="30" t="s">
        <v>74</v>
      </c>
      <c r="G53" s="21" t="n">
        <v>1</v>
      </c>
      <c r="H53" s="22" t="n">
        <f aca="false">SUM(G53/1145)*100</f>
        <v>0.0873362445414847</v>
      </c>
      <c r="I53" s="22" t="n">
        <f aca="false">SUM(H53+I52)</f>
        <v>96.1572052401747</v>
      </c>
      <c r="J53" s="16" t="n">
        <v>49</v>
      </c>
    </row>
    <row r="54" customFormat="false" ht="18.45" hidden="false" customHeight="false" outlineLevel="0" collapsed="false">
      <c r="F54" s="30" t="s">
        <v>75</v>
      </c>
      <c r="G54" s="21" t="n">
        <v>1</v>
      </c>
      <c r="H54" s="22" t="n">
        <f aca="false">SUM(G54/1145)*100</f>
        <v>0.0873362445414847</v>
      </c>
      <c r="I54" s="22" t="n">
        <f aca="false">SUM(H54+I53)</f>
        <v>96.2445414847162</v>
      </c>
      <c r="J54" s="16" t="n">
        <v>50</v>
      </c>
    </row>
    <row r="55" customFormat="false" ht="18.45" hidden="false" customHeight="false" outlineLevel="0" collapsed="false">
      <c r="B55" s="32"/>
      <c r="F55" s="20" t="s">
        <v>51</v>
      </c>
      <c r="G55" s="21" t="n">
        <v>1</v>
      </c>
      <c r="H55" s="22" t="n">
        <f aca="false">SUM(G55/1145)*100</f>
        <v>0.0873362445414847</v>
      </c>
      <c r="I55" s="22" t="n">
        <f aca="false">SUM(H55+I54)</f>
        <v>96.3318777292576</v>
      </c>
      <c r="J55" s="16" t="n">
        <v>51</v>
      </c>
    </row>
    <row r="56" customFormat="false" ht="18.45" hidden="false" customHeight="false" outlineLevel="0" collapsed="false">
      <c r="F56" s="30" t="s">
        <v>76</v>
      </c>
      <c r="G56" s="21" t="n">
        <v>1</v>
      </c>
      <c r="H56" s="22" t="n">
        <f aca="false">SUM(G56/1145)*100</f>
        <v>0.0873362445414847</v>
      </c>
      <c r="I56" s="22" t="n">
        <f aca="false">SUM(H56+I55)</f>
        <v>96.4192139737991</v>
      </c>
      <c r="J56" s="16" t="n">
        <v>52</v>
      </c>
    </row>
    <row r="57" customFormat="false" ht="18.45" hidden="false" customHeight="false" outlineLevel="0" collapsed="false">
      <c r="F57" s="30" t="s">
        <v>77</v>
      </c>
      <c r="G57" s="21" t="n">
        <v>1</v>
      </c>
      <c r="H57" s="22" t="n">
        <f aca="false">SUM(G57/1145)*100</f>
        <v>0.0873362445414847</v>
      </c>
      <c r="I57" s="22" t="n">
        <f aca="false">SUM(H57+I56)</f>
        <v>96.5065502183406</v>
      </c>
      <c r="J57" s="16" t="n">
        <v>53</v>
      </c>
    </row>
    <row r="58" customFormat="false" ht="18.45" hidden="false" customHeight="false" outlineLevel="0" collapsed="false">
      <c r="F58" s="20" t="s">
        <v>78</v>
      </c>
      <c r="G58" s="21" t="n">
        <v>1</v>
      </c>
      <c r="H58" s="22" t="n">
        <f aca="false">SUM(G58/1145)*100</f>
        <v>0.0873362445414847</v>
      </c>
      <c r="I58" s="22" t="n">
        <f aca="false">SUM(H58+I57)</f>
        <v>96.5938864628821</v>
      </c>
      <c r="J58" s="16" t="n">
        <v>54</v>
      </c>
    </row>
    <row r="59" customFormat="false" ht="18.45" hidden="false" customHeight="false" outlineLevel="0" collapsed="false">
      <c r="F59" s="30" t="s">
        <v>79</v>
      </c>
      <c r="G59" s="21" t="n">
        <v>1</v>
      </c>
      <c r="H59" s="22" t="n">
        <f aca="false">SUM(G59/1145)*100</f>
        <v>0.0873362445414847</v>
      </c>
      <c r="I59" s="22" t="n">
        <f aca="false">SUM(H59+I58)</f>
        <v>96.6812227074236</v>
      </c>
      <c r="J59" s="16" t="n">
        <v>55</v>
      </c>
    </row>
    <row r="60" customFormat="false" ht="33.15" hidden="false" customHeight="false" outlineLevel="0" collapsed="false">
      <c r="F60" s="30" t="s">
        <v>80</v>
      </c>
      <c r="G60" s="21" t="n">
        <v>1</v>
      </c>
      <c r="H60" s="22" t="n">
        <f aca="false">SUM(G60/1145)*100</f>
        <v>0.0873362445414847</v>
      </c>
      <c r="I60" s="22" t="n">
        <f aca="false">SUM(H60+I59)</f>
        <v>96.7685589519651</v>
      </c>
      <c r="J60" s="16" t="n">
        <v>56</v>
      </c>
    </row>
    <row r="61" customFormat="false" ht="18.45" hidden="false" customHeight="false" outlineLevel="0" collapsed="false">
      <c r="F61" s="30" t="s">
        <v>81</v>
      </c>
      <c r="G61" s="21" t="n">
        <v>1</v>
      </c>
      <c r="H61" s="22" t="n">
        <f aca="false">SUM(G61/1145)*100</f>
        <v>0.0873362445414847</v>
      </c>
      <c r="I61" s="22" t="n">
        <f aca="false">SUM(H61+I60)</f>
        <v>96.8558951965066</v>
      </c>
      <c r="J61" s="16" t="n">
        <v>57</v>
      </c>
    </row>
    <row r="62" customFormat="false" ht="18.45" hidden="false" customHeight="false" outlineLevel="0" collapsed="false">
      <c r="F62" s="38" t="s">
        <v>82</v>
      </c>
      <c r="G62" s="21" t="n">
        <v>1</v>
      </c>
      <c r="H62" s="22" t="n">
        <f aca="false">SUM(G62/1145)*100</f>
        <v>0.0873362445414847</v>
      </c>
      <c r="I62" s="22" t="n">
        <f aca="false">SUM(H62+I61)</f>
        <v>96.9432314410481</v>
      </c>
      <c r="J62" s="16" t="n">
        <v>58</v>
      </c>
    </row>
    <row r="63" customFormat="false" ht="18.45" hidden="false" customHeight="false" outlineLevel="0" collapsed="false">
      <c r="F63" s="20" t="s">
        <v>42</v>
      </c>
      <c r="G63" s="21" t="n">
        <v>1</v>
      </c>
      <c r="H63" s="22" t="n">
        <f aca="false">SUM(G63/1145)*100</f>
        <v>0.0873362445414847</v>
      </c>
      <c r="I63" s="22" t="n">
        <f aca="false">SUM(H63+I62)</f>
        <v>97.0305676855896</v>
      </c>
      <c r="J63" s="16" t="n">
        <v>59</v>
      </c>
    </row>
    <row r="64" customFormat="false" ht="18.45" hidden="false" customHeight="false" outlineLevel="0" collapsed="false">
      <c r="F64" s="30" t="s">
        <v>83</v>
      </c>
      <c r="G64" s="21" t="n">
        <v>1</v>
      </c>
      <c r="H64" s="22" t="n">
        <f aca="false">SUM(G64/1145)*100</f>
        <v>0.0873362445414847</v>
      </c>
      <c r="I64" s="22" t="n">
        <f aca="false">SUM(H64+I63)</f>
        <v>97.1179039301311</v>
      </c>
      <c r="J64" s="16" t="n">
        <v>60</v>
      </c>
    </row>
    <row r="65" customFormat="false" ht="18.45" hidden="false" customHeight="false" outlineLevel="0" collapsed="false">
      <c r="F65" s="20" t="s">
        <v>84</v>
      </c>
      <c r="G65" s="21" t="n">
        <v>1</v>
      </c>
      <c r="H65" s="22" t="n">
        <f aca="false">SUM(G65/1145)*100</f>
        <v>0.0873362445414847</v>
      </c>
      <c r="I65" s="22" t="n">
        <f aca="false">SUM(H65+I64)</f>
        <v>97.2052401746725</v>
      </c>
      <c r="J65" s="16" t="n">
        <v>61</v>
      </c>
    </row>
    <row r="66" customFormat="false" ht="18.45" hidden="false" customHeight="false" outlineLevel="0" collapsed="false">
      <c r="F66" s="30" t="s">
        <v>85</v>
      </c>
      <c r="G66" s="21" t="n">
        <v>1</v>
      </c>
      <c r="H66" s="22" t="n">
        <f aca="false">SUM(G66/1145)*100</f>
        <v>0.0873362445414847</v>
      </c>
      <c r="I66" s="22" t="n">
        <f aca="false">SUM(H66+I65)</f>
        <v>97.292576419214</v>
      </c>
      <c r="J66" s="16" t="n">
        <v>62</v>
      </c>
    </row>
    <row r="67" customFormat="false" ht="18.45" hidden="false" customHeight="false" outlineLevel="0" collapsed="false">
      <c r="F67" s="36" t="s">
        <v>86</v>
      </c>
      <c r="G67" s="21" t="n">
        <v>31</v>
      </c>
      <c r="H67" s="22" t="n">
        <f aca="false">SUM(G67/1145)*100</f>
        <v>2.70742358078603</v>
      </c>
      <c r="I67" s="22" t="n">
        <f aca="false">SUM(H67+I66)</f>
        <v>100</v>
      </c>
      <c r="J67" s="16" t="n">
        <v>63</v>
      </c>
    </row>
    <row r="68" customFormat="false" ht="19.55" hidden="false" customHeight="false" outlineLevel="0" collapsed="false">
      <c r="F68" s="39" t="s">
        <v>56</v>
      </c>
      <c r="G68" s="40" t="n">
        <f aca="false">SUM(G5:G67)</f>
        <v>1145</v>
      </c>
      <c r="H68" s="41" t="n">
        <f aca="false">SUM(H5:H67)</f>
        <v>100</v>
      </c>
      <c r="I68" s="42"/>
    </row>
  </sheetData>
  <mergeCells count="3">
    <mergeCell ref="A1:J1"/>
    <mergeCell ref="B3:E3"/>
    <mergeCell ref="F3:I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0T01:02:17Z</dcterms:created>
  <dc:creator/>
  <dc:description/>
  <dc:language>en-US</dc:language>
  <cp:lastModifiedBy/>
  <dcterms:modified xsi:type="dcterms:W3CDTF">2016-02-04T03:01:32Z</dcterms:modified>
  <cp:revision>193</cp:revision>
  <dc:subject/>
  <dc:title/>
</cp:coreProperties>
</file>